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"/>
    </mc:Choice>
  </mc:AlternateContent>
  <bookViews>
    <workbookView xWindow="0" yWindow="0" windowWidth="21600" windowHeight="9450"/>
  </bookViews>
  <sheets>
    <sheet name="SliceOmatic Scan Data" sheetId="4" r:id="rId1"/>
  </sheets>
  <calcPr calcId="152511"/>
</workbook>
</file>

<file path=xl/calcChain.xml><?xml version="1.0" encoding="utf-8"?>
<calcChain xmlns="http://schemas.openxmlformats.org/spreadsheetml/2006/main">
  <c r="A28" i="4" l="1"/>
  <c r="A29" i="4" s="1"/>
  <c r="A30" i="4" s="1"/>
  <c r="A31" i="4" s="1"/>
  <c r="A32" i="4" s="1"/>
  <c r="A33" i="4" s="1"/>
  <c r="A34" i="4" s="1"/>
  <c r="A35" i="4" s="1"/>
  <c r="A36" i="4" s="1"/>
  <c r="A37" i="4" s="1"/>
  <c r="A38" i="4" s="1"/>
  <c r="A39" i="4" s="1"/>
  <c r="A40" i="4" s="1"/>
  <c r="A41" i="4" s="1"/>
  <c r="A42" i="4" s="1"/>
  <c r="A43" i="4" s="1"/>
  <c r="A44" i="4" s="1"/>
  <c r="A45" i="4" s="1"/>
  <c r="A46" i="4" s="1"/>
  <c r="A47" i="4" s="1"/>
  <c r="A48" i="4" s="1"/>
  <c r="A49" i="4" s="1"/>
  <c r="A50" i="4" s="1"/>
  <c r="A51" i="4" s="1"/>
  <c r="A4" i="4"/>
  <c r="A5" i="4" s="1"/>
  <c r="A6" i="4" s="1"/>
  <c r="A7" i="4" s="1"/>
  <c r="A8" i="4" s="1"/>
  <c r="A9" i="4" s="1"/>
  <c r="A10" i="4" s="1"/>
  <c r="A11" i="4" s="1"/>
  <c r="A12" i="4" s="1"/>
  <c r="A13" i="4" s="1"/>
  <c r="A14" i="4" s="1"/>
  <c r="A15" i="4" s="1"/>
  <c r="A16" i="4" s="1"/>
  <c r="A17" i="4" s="1"/>
  <c r="A18" i="4" s="1"/>
  <c r="A19" i="4" s="1"/>
  <c r="A20" i="4" s="1"/>
  <c r="A21" i="4" s="1"/>
  <c r="A22" i="4" s="1"/>
  <c r="A23" i="4" s="1"/>
  <c r="A24" i="4" s="1"/>
  <c r="A25" i="4" s="1"/>
  <c r="A26" i="4" s="1"/>
  <c r="A27" i="4" s="1"/>
</calcChain>
</file>

<file path=xl/sharedStrings.xml><?xml version="1.0" encoding="utf-8"?>
<sst xmlns="http://schemas.openxmlformats.org/spreadsheetml/2006/main" count="68" uniqueCount="15">
  <si>
    <t>Fat</t>
  </si>
  <si>
    <t>HDF</t>
  </si>
  <si>
    <t>LDM</t>
  </si>
  <si>
    <t>NDM</t>
  </si>
  <si>
    <t>HDM</t>
  </si>
  <si>
    <t>VHDM</t>
  </si>
  <si>
    <t>Bone</t>
  </si>
  <si>
    <t>TOTAL</t>
  </si>
  <si>
    <t>Subject</t>
  </si>
  <si>
    <t>PRE</t>
  </si>
  <si>
    <t>POST</t>
  </si>
  <si>
    <t>Training Status</t>
  </si>
  <si>
    <t>Before Editing</t>
  </si>
  <si>
    <t>After Editing</t>
  </si>
  <si>
    <t>Thigh Total Area and Area of Segmented Regions in cm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4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2">
    <xf numFmtId="0" fontId="0" fillId="0" borderId="0" xfId="0"/>
    <xf numFmtId="0" fontId="16" fillId="0" borderId="0" xfId="0" applyFont="1" applyAlignment="1">
      <alignment horizontal="center"/>
    </xf>
    <xf numFmtId="0" fontId="16" fillId="34" borderId="0" xfId="0" applyFont="1" applyFill="1" applyAlignment="1">
      <alignment horizontal="center"/>
    </xf>
    <xf numFmtId="0" fontId="16" fillId="33" borderId="0" xfId="0" applyFont="1" applyFill="1" applyAlignment="1">
      <alignment horizontal="center"/>
    </xf>
    <xf numFmtId="0" fontId="16" fillId="35" borderId="0" xfId="0" applyFont="1" applyFill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0" fontId="16" fillId="33" borderId="0" xfId="0" applyFont="1" applyFill="1" applyAlignment="1">
      <alignment horizontal="center"/>
    </xf>
    <xf numFmtId="0" fontId="16" fillId="35" borderId="0" xfId="0" applyFont="1" applyFill="1" applyAlignment="1">
      <alignment horizontal="center"/>
    </xf>
    <xf numFmtId="0" fontId="18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1"/>
  <sheetViews>
    <sheetView tabSelected="1" workbookViewId="0">
      <selection activeCell="T8" sqref="T8"/>
    </sheetView>
  </sheetViews>
  <sheetFormatPr defaultRowHeight="15" x14ac:dyDescent="0.25"/>
  <cols>
    <col min="1" max="1" width="9.140625" style="6"/>
    <col min="2" max="2" width="14.7109375" style="1" customWidth="1"/>
    <col min="3" max="3" width="10.140625" style="6" customWidth="1"/>
    <col min="4" max="4" width="13.7109375" style="6" customWidth="1"/>
    <col min="5" max="10" width="9.140625" style="6"/>
    <col min="11" max="11" width="11.7109375" style="6" customWidth="1"/>
    <col min="12" max="16384" width="9.140625" style="6"/>
  </cols>
  <sheetData>
    <row r="1" spans="1:17" ht="30" customHeight="1" x14ac:dyDescent="0.35">
      <c r="A1" s="11" t="s">
        <v>14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</row>
    <row r="2" spans="1:17" s="1" customFormat="1" x14ac:dyDescent="0.25">
      <c r="D2" s="9" t="s">
        <v>12</v>
      </c>
      <c r="E2" s="9"/>
      <c r="F2" s="9"/>
      <c r="G2" s="9"/>
      <c r="H2" s="9"/>
      <c r="I2" s="9"/>
      <c r="J2" s="9"/>
      <c r="K2" s="10" t="s">
        <v>13</v>
      </c>
      <c r="L2" s="10"/>
      <c r="M2" s="10"/>
      <c r="N2" s="10"/>
      <c r="O2" s="10"/>
      <c r="P2" s="10"/>
      <c r="Q2" s="10"/>
    </row>
    <row r="3" spans="1:17" s="1" customFormat="1" x14ac:dyDescent="0.25">
      <c r="A3" s="1" t="s">
        <v>8</v>
      </c>
      <c r="B3" s="1" t="s">
        <v>11</v>
      </c>
      <c r="C3" s="2" t="s">
        <v>7</v>
      </c>
      <c r="D3" s="3" t="s">
        <v>0</v>
      </c>
      <c r="E3" s="3" t="s">
        <v>1</v>
      </c>
      <c r="F3" s="3" t="s">
        <v>2</v>
      </c>
      <c r="G3" s="3" t="s">
        <v>3</v>
      </c>
      <c r="H3" s="3" t="s">
        <v>4</v>
      </c>
      <c r="I3" s="3" t="s">
        <v>5</v>
      </c>
      <c r="J3" s="3" t="s">
        <v>6</v>
      </c>
      <c r="K3" s="4" t="s">
        <v>0</v>
      </c>
      <c r="L3" s="4" t="s">
        <v>1</v>
      </c>
      <c r="M3" s="4" t="s">
        <v>2</v>
      </c>
      <c r="N3" s="4" t="s">
        <v>3</v>
      </c>
      <c r="O3" s="4" t="s">
        <v>4</v>
      </c>
      <c r="P3" s="4" t="s">
        <v>5</v>
      </c>
      <c r="Q3" s="4" t="s">
        <v>6</v>
      </c>
    </row>
    <row r="4" spans="1:17" x14ac:dyDescent="0.25">
      <c r="A4" s="6">
        <f>1</f>
        <v>1</v>
      </c>
      <c r="B4" s="1" t="s">
        <v>9</v>
      </c>
      <c r="C4" s="5">
        <v>222.4</v>
      </c>
      <c r="D4" s="5">
        <v>50.11</v>
      </c>
      <c r="E4" s="5">
        <v>11.81</v>
      </c>
      <c r="F4" s="5">
        <v>37.159999999999997</v>
      </c>
      <c r="G4" s="5">
        <v>115.4</v>
      </c>
      <c r="H4" s="5">
        <v>0.92949999999999999</v>
      </c>
      <c r="I4" s="5">
        <v>0.1187</v>
      </c>
      <c r="J4" s="5">
        <v>6.87</v>
      </c>
      <c r="K4" s="5">
        <v>55.01</v>
      </c>
      <c r="L4" s="5">
        <v>9.0850000000000009</v>
      </c>
      <c r="M4" s="5">
        <v>33.83</v>
      </c>
      <c r="N4" s="5">
        <v>114.6</v>
      </c>
      <c r="O4" s="5">
        <v>0.8306</v>
      </c>
      <c r="P4" s="5">
        <v>5.5370000000000003E-2</v>
      </c>
      <c r="Q4" s="5">
        <v>9.0020000000000007</v>
      </c>
    </row>
    <row r="5" spans="1:17" x14ac:dyDescent="0.25">
      <c r="A5" s="6">
        <f>A4+1</f>
        <v>2</v>
      </c>
      <c r="B5" s="1" t="s">
        <v>9</v>
      </c>
      <c r="C5" s="5">
        <v>161.80000000000001</v>
      </c>
      <c r="D5" s="5">
        <v>48.86</v>
      </c>
      <c r="E5" s="5">
        <v>5.968</v>
      </c>
      <c r="F5" s="5">
        <v>14.64</v>
      </c>
      <c r="G5" s="5">
        <v>86.36</v>
      </c>
      <c r="H5" s="5">
        <v>0.51980000000000004</v>
      </c>
      <c r="I5" s="5">
        <v>0.15260000000000001</v>
      </c>
      <c r="J5" s="5">
        <v>5.3259999999999996</v>
      </c>
      <c r="K5" s="5">
        <v>50.94</v>
      </c>
      <c r="L5" s="5">
        <v>3.85</v>
      </c>
      <c r="M5" s="5">
        <v>14.1</v>
      </c>
      <c r="N5" s="5">
        <v>86.21</v>
      </c>
      <c r="O5" s="5">
        <v>0.46489999999999998</v>
      </c>
      <c r="P5" s="5">
        <v>0.10489999999999999</v>
      </c>
      <c r="Q5" s="5">
        <v>6.1580000000000004</v>
      </c>
    </row>
    <row r="6" spans="1:17" x14ac:dyDescent="0.25">
      <c r="A6" s="6">
        <f t="shared" ref="A6:A27" si="0">A5+1</f>
        <v>3</v>
      </c>
      <c r="B6" s="1" t="s">
        <v>9</v>
      </c>
      <c r="C6" s="5">
        <v>217</v>
      </c>
      <c r="D6" s="5">
        <v>76.2</v>
      </c>
      <c r="E6" s="5">
        <v>8.1059999999999999</v>
      </c>
      <c r="F6" s="5">
        <v>32.700000000000003</v>
      </c>
      <c r="G6" s="5">
        <v>92.97</v>
      </c>
      <c r="H6" s="5">
        <v>1.3089999999999999</v>
      </c>
      <c r="I6" s="5">
        <v>0.1168</v>
      </c>
      <c r="J6" s="5">
        <v>5.569</v>
      </c>
      <c r="K6" s="5">
        <v>78.22</v>
      </c>
      <c r="L6" s="5">
        <v>5.9909999999999997</v>
      </c>
      <c r="M6" s="5">
        <v>31.43</v>
      </c>
      <c r="N6" s="5">
        <v>92.56</v>
      </c>
      <c r="O6" s="5">
        <v>1.254</v>
      </c>
      <c r="P6" s="5">
        <v>7.1529999999999996E-2</v>
      </c>
      <c r="Q6" s="5">
        <v>7.4409999999999998</v>
      </c>
    </row>
    <row r="7" spans="1:17" x14ac:dyDescent="0.25">
      <c r="A7" s="6">
        <f t="shared" si="0"/>
        <v>4</v>
      </c>
      <c r="B7" s="1" t="s">
        <v>9</v>
      </c>
      <c r="C7" s="5">
        <v>255.7</v>
      </c>
      <c r="D7" s="5">
        <v>64.12</v>
      </c>
      <c r="E7" s="5">
        <v>8.39</v>
      </c>
      <c r="F7" s="5">
        <v>28.68</v>
      </c>
      <c r="G7" s="5">
        <v>145.19999999999999</v>
      </c>
      <c r="H7" s="5">
        <v>2.847</v>
      </c>
      <c r="I7" s="5">
        <v>0.23130000000000001</v>
      </c>
      <c r="J7" s="5">
        <v>6.2389999999999999</v>
      </c>
      <c r="K7" s="5">
        <v>67.040000000000006</v>
      </c>
      <c r="L7" s="5">
        <v>5.7130000000000001</v>
      </c>
      <c r="M7" s="5">
        <v>27.76</v>
      </c>
      <c r="N7" s="5">
        <v>145</v>
      </c>
      <c r="O7" s="5">
        <v>2.7989999999999999</v>
      </c>
      <c r="P7" s="5">
        <v>0.20499999999999999</v>
      </c>
      <c r="Q7" s="5">
        <v>7.2169999999999996</v>
      </c>
    </row>
    <row r="8" spans="1:17" x14ac:dyDescent="0.25">
      <c r="A8" s="6">
        <f t="shared" si="0"/>
        <v>5</v>
      </c>
      <c r="B8" s="1" t="s">
        <v>9</v>
      </c>
      <c r="C8" s="5">
        <v>226.6</v>
      </c>
      <c r="D8" s="5">
        <v>74.819999999999993</v>
      </c>
      <c r="E8" s="5">
        <v>8.8640000000000008</v>
      </c>
      <c r="F8" s="5">
        <v>34.380000000000003</v>
      </c>
      <c r="G8" s="5">
        <v>100.6</v>
      </c>
      <c r="H8" s="5">
        <v>2.2549999999999999</v>
      </c>
      <c r="I8" s="5">
        <v>0.20499999999999999</v>
      </c>
      <c r="J8" s="5">
        <v>5.5220000000000002</v>
      </c>
      <c r="K8" s="5">
        <v>81.53</v>
      </c>
      <c r="L8" s="5">
        <v>6.1630000000000003</v>
      </c>
      <c r="M8" s="5">
        <v>31.22</v>
      </c>
      <c r="N8" s="5">
        <v>98.94</v>
      </c>
      <c r="O8" s="5">
        <v>2.1819999999999999</v>
      </c>
      <c r="P8" s="5">
        <v>0.14069999999999999</v>
      </c>
      <c r="Q8" s="5">
        <v>6.4329999999999998</v>
      </c>
    </row>
    <row r="9" spans="1:17" s="8" customFormat="1" x14ac:dyDescent="0.25">
      <c r="A9" s="6">
        <f t="shared" si="0"/>
        <v>6</v>
      </c>
      <c r="B9" s="1" t="s">
        <v>9</v>
      </c>
      <c r="C9" s="7">
        <v>267.2</v>
      </c>
      <c r="D9" s="7">
        <v>84.62</v>
      </c>
      <c r="E9" s="7">
        <v>10.55</v>
      </c>
      <c r="F9" s="7">
        <v>33.24</v>
      </c>
      <c r="G9" s="7">
        <v>131</v>
      </c>
      <c r="H9" s="7">
        <v>1.8380000000000001</v>
      </c>
      <c r="I9" s="7">
        <v>0.15939999999999999</v>
      </c>
      <c r="J9" s="7">
        <v>5.7569999999999997</v>
      </c>
      <c r="K9" s="7">
        <v>89.65</v>
      </c>
      <c r="L9" s="7">
        <v>7.0810000000000004</v>
      </c>
      <c r="M9" s="7">
        <v>31.01</v>
      </c>
      <c r="N9" s="7">
        <v>130.80000000000001</v>
      </c>
      <c r="O9" s="7">
        <v>1.7949999999999999</v>
      </c>
      <c r="P9" s="7">
        <v>0.1041</v>
      </c>
      <c r="Q9" s="7">
        <v>6.72</v>
      </c>
    </row>
    <row r="10" spans="1:17" x14ac:dyDescent="0.25">
      <c r="A10" s="6">
        <f t="shared" si="0"/>
        <v>7</v>
      </c>
      <c r="B10" s="1" t="s">
        <v>9</v>
      </c>
      <c r="C10" s="5">
        <v>202.8</v>
      </c>
      <c r="D10" s="5">
        <v>65.08</v>
      </c>
      <c r="E10" s="5">
        <v>10.55</v>
      </c>
      <c r="F10" s="5">
        <v>38.630000000000003</v>
      </c>
      <c r="G10" s="5">
        <v>81.96</v>
      </c>
      <c r="H10" s="5">
        <v>0.51739999999999997</v>
      </c>
      <c r="I10" s="5">
        <v>0.12640000000000001</v>
      </c>
      <c r="J10" s="5">
        <v>5.9320000000000004</v>
      </c>
      <c r="K10" s="5">
        <v>68.62</v>
      </c>
      <c r="L10" s="5">
        <v>8.3109999999999999</v>
      </c>
      <c r="M10" s="5">
        <v>36.71</v>
      </c>
      <c r="N10" s="5">
        <v>81.37</v>
      </c>
      <c r="O10" s="5">
        <v>0.47210000000000002</v>
      </c>
      <c r="P10" s="5">
        <v>8.3449999999999996E-2</v>
      </c>
      <c r="Q10" s="5">
        <v>7.2240000000000002</v>
      </c>
    </row>
    <row r="11" spans="1:17" x14ac:dyDescent="0.25">
      <c r="A11" s="6">
        <f t="shared" si="0"/>
        <v>8</v>
      </c>
      <c r="B11" s="1" t="s">
        <v>9</v>
      </c>
      <c r="C11" s="5">
        <v>287.2</v>
      </c>
      <c r="D11" s="5">
        <v>115.6</v>
      </c>
      <c r="E11" s="5">
        <v>14.79</v>
      </c>
      <c r="F11" s="5">
        <v>34.729999999999997</v>
      </c>
      <c r="G11" s="5">
        <v>112.9</v>
      </c>
      <c r="H11" s="5">
        <v>2.766</v>
      </c>
      <c r="I11" s="5">
        <v>0.34150000000000003</v>
      </c>
      <c r="J11" s="5">
        <v>6.0540000000000003</v>
      </c>
      <c r="K11" s="5">
        <v>122.3</v>
      </c>
      <c r="L11" s="5">
        <v>10.75</v>
      </c>
      <c r="M11" s="5">
        <v>31.3</v>
      </c>
      <c r="N11" s="5">
        <v>112.3</v>
      </c>
      <c r="O11" s="5">
        <v>2.7320000000000002</v>
      </c>
      <c r="P11" s="5">
        <v>0.30199999999999999</v>
      </c>
      <c r="Q11" s="5">
        <v>7.6230000000000002</v>
      </c>
    </row>
    <row r="12" spans="1:17" x14ac:dyDescent="0.25">
      <c r="A12" s="6">
        <f t="shared" si="0"/>
        <v>9</v>
      </c>
      <c r="B12" s="1" t="s">
        <v>9</v>
      </c>
      <c r="C12" s="5">
        <v>245</v>
      </c>
      <c r="D12" s="5">
        <v>103</v>
      </c>
      <c r="E12" s="5">
        <v>12.23</v>
      </c>
      <c r="F12" s="5">
        <v>39.590000000000003</v>
      </c>
      <c r="G12" s="5">
        <v>83.8</v>
      </c>
      <c r="H12" s="5">
        <v>1.2609999999999999</v>
      </c>
      <c r="I12" s="5">
        <v>0.16209999999999999</v>
      </c>
      <c r="J12" s="5">
        <v>4.9729999999999999</v>
      </c>
      <c r="K12" s="5">
        <v>105.7</v>
      </c>
      <c r="L12" s="5">
        <v>9.6319999999999997</v>
      </c>
      <c r="M12" s="5">
        <v>38.32</v>
      </c>
      <c r="N12" s="5">
        <v>83.49</v>
      </c>
      <c r="O12" s="5">
        <v>1.194</v>
      </c>
      <c r="P12" s="5">
        <v>0.11210000000000001</v>
      </c>
      <c r="Q12" s="5">
        <v>6.5369999999999999</v>
      </c>
    </row>
    <row r="13" spans="1:17" x14ac:dyDescent="0.25">
      <c r="A13" s="6">
        <f t="shared" si="0"/>
        <v>10</v>
      </c>
      <c r="B13" s="1" t="s">
        <v>9</v>
      </c>
      <c r="C13" s="5">
        <v>184.5</v>
      </c>
      <c r="D13" s="5">
        <v>37.36</v>
      </c>
      <c r="E13" s="5">
        <v>8.18</v>
      </c>
      <c r="F13" s="5">
        <v>34.56</v>
      </c>
      <c r="G13" s="5">
        <v>98.41</v>
      </c>
      <c r="H13" s="5">
        <v>0.68899999999999995</v>
      </c>
      <c r="I13" s="5">
        <v>0.1192</v>
      </c>
      <c r="J13" s="5">
        <v>5.1360000000000001</v>
      </c>
      <c r="K13" s="5">
        <v>41.15</v>
      </c>
      <c r="L13" s="5">
        <v>6.3090000000000002</v>
      </c>
      <c r="M13" s="5">
        <v>32.229999999999997</v>
      </c>
      <c r="N13" s="5">
        <v>97.7</v>
      </c>
      <c r="O13" s="5">
        <v>0.65569999999999995</v>
      </c>
      <c r="P13" s="5">
        <v>9.06E-2</v>
      </c>
      <c r="Q13" s="5">
        <v>6.3109999999999999</v>
      </c>
    </row>
    <row r="14" spans="1:17" x14ac:dyDescent="0.25">
      <c r="A14" s="6">
        <f t="shared" si="0"/>
        <v>11</v>
      </c>
      <c r="B14" s="1" t="s">
        <v>9</v>
      </c>
      <c r="C14" s="5">
        <v>250</v>
      </c>
      <c r="D14" s="5">
        <v>80.88</v>
      </c>
      <c r="E14" s="5">
        <v>6.5179999999999998</v>
      </c>
      <c r="F14" s="5">
        <v>24.68</v>
      </c>
      <c r="G14" s="5">
        <v>129.30000000000001</v>
      </c>
      <c r="H14" s="5">
        <v>2.4670000000000001</v>
      </c>
      <c r="I14" s="5">
        <v>0.28010000000000002</v>
      </c>
      <c r="J14" s="5">
        <v>5.819</v>
      </c>
      <c r="K14" s="5">
        <v>84.48</v>
      </c>
      <c r="L14" s="5">
        <v>3.9249999999999998</v>
      </c>
      <c r="M14" s="5">
        <v>23.29</v>
      </c>
      <c r="N14" s="5">
        <v>128.69999999999999</v>
      </c>
      <c r="O14" s="5">
        <v>2.2770000000000001</v>
      </c>
      <c r="P14" s="5">
        <v>0.14460000000000001</v>
      </c>
      <c r="Q14" s="5">
        <v>7.1420000000000003</v>
      </c>
    </row>
    <row r="15" spans="1:17" x14ac:dyDescent="0.25">
      <c r="A15" s="6">
        <f t="shared" si="0"/>
        <v>12</v>
      </c>
      <c r="B15" s="1" t="s">
        <v>9</v>
      </c>
      <c r="C15" s="5">
        <v>224.4</v>
      </c>
      <c r="D15" s="5">
        <v>52.85</v>
      </c>
      <c r="E15" s="5">
        <v>11.12</v>
      </c>
      <c r="F15" s="5">
        <v>41.47</v>
      </c>
      <c r="G15" s="5">
        <v>111.2</v>
      </c>
      <c r="H15" s="5">
        <v>1.349</v>
      </c>
      <c r="I15" s="5">
        <v>0.17399999999999999</v>
      </c>
      <c r="J15" s="5">
        <v>6.2939999999999996</v>
      </c>
      <c r="K15" s="5">
        <v>57.92</v>
      </c>
      <c r="L15" s="5">
        <v>8.6329999999999991</v>
      </c>
      <c r="M15" s="5">
        <v>38.81</v>
      </c>
      <c r="N15" s="5">
        <v>110.1</v>
      </c>
      <c r="O15" s="5">
        <v>1.254</v>
      </c>
      <c r="P15" s="5">
        <v>0.10730000000000001</v>
      </c>
      <c r="Q15" s="5">
        <v>7.5789999999999997</v>
      </c>
    </row>
    <row r="16" spans="1:17" x14ac:dyDescent="0.25">
      <c r="A16" s="6">
        <f t="shared" si="0"/>
        <v>13</v>
      </c>
      <c r="B16" s="1" t="s">
        <v>9</v>
      </c>
      <c r="C16" s="5">
        <v>238</v>
      </c>
      <c r="D16" s="5">
        <v>99.72</v>
      </c>
      <c r="E16" s="5">
        <v>12.29</v>
      </c>
      <c r="F16" s="5">
        <v>32.68</v>
      </c>
      <c r="G16" s="5">
        <v>85.96</v>
      </c>
      <c r="H16" s="5">
        <v>0.63219999999999998</v>
      </c>
      <c r="I16" s="5">
        <v>0.28549999999999998</v>
      </c>
      <c r="J16" s="5">
        <v>6.4</v>
      </c>
      <c r="K16" s="5">
        <v>102.7</v>
      </c>
      <c r="L16" s="5">
        <v>9.125</v>
      </c>
      <c r="M16" s="5">
        <v>31.25</v>
      </c>
      <c r="N16" s="5">
        <v>85.65</v>
      </c>
      <c r="O16" s="5">
        <v>0.46910000000000002</v>
      </c>
      <c r="P16" s="5">
        <v>0.1305</v>
      </c>
      <c r="Q16" s="5">
        <v>8.66</v>
      </c>
    </row>
    <row r="17" spans="1:17" s="8" customFormat="1" x14ac:dyDescent="0.25">
      <c r="A17" s="6">
        <f t="shared" si="0"/>
        <v>14</v>
      </c>
      <c r="B17" s="1" t="s">
        <v>9</v>
      </c>
      <c r="C17" s="7">
        <v>242.3</v>
      </c>
      <c r="D17" s="7">
        <v>59.93</v>
      </c>
      <c r="E17" s="7">
        <v>8.7829999999999995</v>
      </c>
      <c r="F17" s="7">
        <v>28.11</v>
      </c>
      <c r="G17" s="7">
        <v>138.6</v>
      </c>
      <c r="H17" s="7">
        <v>1.1539999999999999</v>
      </c>
      <c r="I17" s="7">
        <v>0.16930000000000001</v>
      </c>
      <c r="J17" s="7">
        <v>5.569</v>
      </c>
      <c r="K17" s="7">
        <v>63.95</v>
      </c>
      <c r="L17" s="7">
        <v>5.5339999999999998</v>
      </c>
      <c r="M17" s="7">
        <v>25.93</v>
      </c>
      <c r="N17" s="7">
        <v>138.30000000000001</v>
      </c>
      <c r="O17" s="7">
        <v>1.0489999999999999</v>
      </c>
      <c r="P17" s="7">
        <v>7.3910000000000003E-2</v>
      </c>
      <c r="Q17" s="7">
        <v>7.5030000000000001</v>
      </c>
    </row>
    <row r="18" spans="1:17" x14ac:dyDescent="0.25">
      <c r="A18" s="6">
        <f t="shared" si="0"/>
        <v>15</v>
      </c>
      <c r="B18" s="1" t="s">
        <v>9</v>
      </c>
      <c r="C18" s="5">
        <v>207.5</v>
      </c>
      <c r="D18" s="5">
        <v>31.87</v>
      </c>
      <c r="E18" s="5">
        <v>7.9580000000000002</v>
      </c>
      <c r="F18" s="5">
        <v>32.979999999999997</v>
      </c>
      <c r="G18" s="5">
        <v>126.6</v>
      </c>
      <c r="H18" s="5">
        <v>2.3170000000000002</v>
      </c>
      <c r="I18" s="5">
        <v>0.1144</v>
      </c>
      <c r="J18" s="5">
        <v>5.5720000000000001</v>
      </c>
      <c r="K18" s="5">
        <v>36.299999999999997</v>
      </c>
      <c r="L18" s="5">
        <v>6.0030000000000001</v>
      </c>
      <c r="M18" s="5">
        <v>30.68</v>
      </c>
      <c r="N18" s="5">
        <v>125.4</v>
      </c>
      <c r="O18" s="5">
        <v>2.2789999999999999</v>
      </c>
      <c r="P18" s="5">
        <v>9.06E-2</v>
      </c>
      <c r="Q18" s="5">
        <v>6.6760000000000002</v>
      </c>
    </row>
    <row r="19" spans="1:17" x14ac:dyDescent="0.25">
      <c r="A19" s="6">
        <f t="shared" si="0"/>
        <v>16</v>
      </c>
      <c r="B19" s="1" t="s">
        <v>9</v>
      </c>
      <c r="C19" s="5">
        <v>223.1</v>
      </c>
      <c r="D19" s="5">
        <v>64.58</v>
      </c>
      <c r="E19" s="5">
        <v>6.4130000000000003</v>
      </c>
      <c r="F19" s="5">
        <v>17.59</v>
      </c>
      <c r="G19" s="5">
        <v>126.9</v>
      </c>
      <c r="H19" s="5">
        <v>2.149</v>
      </c>
      <c r="I19" s="5">
        <v>0.16850000000000001</v>
      </c>
      <c r="J19" s="5">
        <v>5.335</v>
      </c>
      <c r="K19" s="5">
        <v>68.900000000000006</v>
      </c>
      <c r="L19" s="5">
        <v>3.5369999999999999</v>
      </c>
      <c r="M19" s="5">
        <v>15.06</v>
      </c>
      <c r="N19" s="5">
        <v>126.5</v>
      </c>
      <c r="O19" s="5">
        <v>2.0960000000000001</v>
      </c>
      <c r="P19" s="5">
        <v>0.1293</v>
      </c>
      <c r="Q19" s="5">
        <v>6.8860000000000001</v>
      </c>
    </row>
    <row r="20" spans="1:17" x14ac:dyDescent="0.25">
      <c r="A20" s="6">
        <f t="shared" si="0"/>
        <v>17</v>
      </c>
      <c r="B20" s="1" t="s">
        <v>9</v>
      </c>
      <c r="C20" s="5">
        <v>193.3</v>
      </c>
      <c r="D20" s="5">
        <v>38.25</v>
      </c>
      <c r="E20" s="5">
        <v>9.1620000000000008</v>
      </c>
      <c r="F20" s="5">
        <v>30.12</v>
      </c>
      <c r="G20" s="5">
        <v>108.8</v>
      </c>
      <c r="H20" s="5">
        <v>0.94889999999999997</v>
      </c>
      <c r="I20" s="5">
        <v>7.1529999999999996E-2</v>
      </c>
      <c r="J20" s="5">
        <v>5.9249999999999998</v>
      </c>
      <c r="K20" s="5">
        <v>41.69</v>
      </c>
      <c r="L20" s="5">
        <v>7.0830000000000002</v>
      </c>
      <c r="M20" s="5">
        <v>28.58</v>
      </c>
      <c r="N20" s="5">
        <v>108.6</v>
      </c>
      <c r="O20" s="5">
        <v>0.92510000000000003</v>
      </c>
      <c r="P20" s="5">
        <v>5.96E-2</v>
      </c>
      <c r="Q20" s="5">
        <v>6.33</v>
      </c>
    </row>
    <row r="21" spans="1:17" x14ac:dyDescent="0.25">
      <c r="A21" s="6">
        <f t="shared" si="0"/>
        <v>18</v>
      </c>
      <c r="B21" s="1" t="s">
        <v>9</v>
      </c>
      <c r="C21" s="5">
        <v>203.2</v>
      </c>
      <c r="D21" s="5">
        <v>76.34</v>
      </c>
      <c r="E21" s="5">
        <v>5.7030000000000003</v>
      </c>
      <c r="F21" s="5">
        <v>13.53</v>
      </c>
      <c r="G21" s="5">
        <v>101.3</v>
      </c>
      <c r="H21" s="5">
        <v>0.6986</v>
      </c>
      <c r="I21" s="5">
        <v>0.16930000000000001</v>
      </c>
      <c r="J21" s="5">
        <v>5.5119999999999996</v>
      </c>
      <c r="K21" s="5">
        <v>81.59</v>
      </c>
      <c r="L21" s="5">
        <v>2.9279999999999999</v>
      </c>
      <c r="M21" s="5">
        <v>10.63</v>
      </c>
      <c r="N21" s="5">
        <v>100.7</v>
      </c>
      <c r="O21" s="5">
        <v>0.62229999999999996</v>
      </c>
      <c r="P21" s="5">
        <v>0.10730000000000001</v>
      </c>
      <c r="Q21" s="5">
        <v>6.5970000000000004</v>
      </c>
    </row>
    <row r="22" spans="1:17" x14ac:dyDescent="0.25">
      <c r="A22" s="6">
        <f t="shared" si="0"/>
        <v>19</v>
      </c>
      <c r="B22" s="1" t="s">
        <v>9</v>
      </c>
      <c r="C22" s="5">
        <v>178.7</v>
      </c>
      <c r="D22" s="5">
        <v>49.9</v>
      </c>
      <c r="E22" s="5">
        <v>12.1</v>
      </c>
      <c r="F22" s="5">
        <v>39.01</v>
      </c>
      <c r="G22" s="5">
        <v>72.13</v>
      </c>
      <c r="H22" s="5">
        <v>0.31709999999999999</v>
      </c>
      <c r="I22" s="5">
        <v>0.10249999999999999</v>
      </c>
      <c r="J22" s="5">
        <v>5.1470000000000002</v>
      </c>
      <c r="K22" s="5">
        <v>53.53</v>
      </c>
      <c r="L22" s="5">
        <v>10.09</v>
      </c>
      <c r="M22" s="5">
        <v>36.75</v>
      </c>
      <c r="N22" s="5">
        <v>71.430000000000007</v>
      </c>
      <c r="O22" s="5">
        <v>0.28370000000000001</v>
      </c>
      <c r="P22" s="5">
        <v>7.6289999999999997E-2</v>
      </c>
      <c r="Q22" s="5">
        <v>6.5490000000000004</v>
      </c>
    </row>
    <row r="23" spans="1:17" x14ac:dyDescent="0.25">
      <c r="A23" s="6">
        <f t="shared" si="0"/>
        <v>20</v>
      </c>
      <c r="B23" s="1" t="s">
        <v>9</v>
      </c>
      <c r="C23" s="5">
        <v>159.6</v>
      </c>
      <c r="D23" s="5">
        <v>36.19</v>
      </c>
      <c r="E23" s="5">
        <v>7.093</v>
      </c>
      <c r="F23" s="5">
        <v>18.22</v>
      </c>
      <c r="G23" s="5">
        <v>92.1</v>
      </c>
      <c r="H23" s="5">
        <v>0.49109999999999998</v>
      </c>
      <c r="I23" s="5">
        <v>0.13350000000000001</v>
      </c>
      <c r="J23" s="5">
        <v>5.4240000000000004</v>
      </c>
      <c r="K23" s="5">
        <v>38.020000000000003</v>
      </c>
      <c r="L23" s="5">
        <v>4.5970000000000004</v>
      </c>
      <c r="M23" s="5">
        <v>17.149999999999999</v>
      </c>
      <c r="N23" s="5">
        <v>91.94</v>
      </c>
      <c r="O23" s="5">
        <v>0.44579999999999997</v>
      </c>
      <c r="P23" s="5">
        <v>0.10009999999999999</v>
      </c>
      <c r="Q23" s="5">
        <v>7.4080000000000004</v>
      </c>
    </row>
    <row r="24" spans="1:17" x14ac:dyDescent="0.25">
      <c r="A24" s="6">
        <f t="shared" si="0"/>
        <v>21</v>
      </c>
      <c r="B24" s="1" t="s">
        <v>9</v>
      </c>
      <c r="C24" s="5">
        <v>230.3</v>
      </c>
      <c r="D24" s="5">
        <v>84.95</v>
      </c>
      <c r="E24" s="5">
        <v>9.3770000000000007</v>
      </c>
      <c r="F24" s="5">
        <v>27.43</v>
      </c>
      <c r="G24" s="5">
        <v>101.4</v>
      </c>
      <c r="H24" s="5">
        <v>1.073</v>
      </c>
      <c r="I24" s="5">
        <v>0.17169999999999999</v>
      </c>
      <c r="J24" s="5">
        <v>5.9130000000000003</v>
      </c>
      <c r="K24" s="5">
        <v>91.41</v>
      </c>
      <c r="L24" s="5">
        <v>6.3109999999999999</v>
      </c>
      <c r="M24" s="5">
        <v>24.26</v>
      </c>
      <c r="N24" s="5">
        <v>99.71</v>
      </c>
      <c r="O24" s="5">
        <v>1.044</v>
      </c>
      <c r="P24" s="5">
        <v>0.14069999999999999</v>
      </c>
      <c r="Q24" s="5">
        <v>7.46</v>
      </c>
    </row>
    <row r="25" spans="1:17" x14ac:dyDescent="0.25">
      <c r="A25" s="6">
        <f t="shared" si="0"/>
        <v>22</v>
      </c>
      <c r="B25" s="1" t="s">
        <v>9</v>
      </c>
      <c r="C25" s="5">
        <v>226.4</v>
      </c>
      <c r="D25" s="5">
        <v>53.21</v>
      </c>
      <c r="E25" s="5">
        <v>7.3879999999999999</v>
      </c>
      <c r="F25" s="5">
        <v>22.39</v>
      </c>
      <c r="G25" s="5">
        <v>134.4</v>
      </c>
      <c r="H25" s="5">
        <v>2.7709999999999999</v>
      </c>
      <c r="I25" s="5">
        <v>0.20050000000000001</v>
      </c>
      <c r="J25" s="5">
        <v>6.1139999999999999</v>
      </c>
      <c r="K25" s="5">
        <v>57.57</v>
      </c>
      <c r="L25" s="5">
        <v>4.3250000000000002</v>
      </c>
      <c r="M25" s="5">
        <v>20.56</v>
      </c>
      <c r="N25" s="5">
        <v>134</v>
      </c>
      <c r="O25" s="5">
        <v>2.7330000000000001</v>
      </c>
      <c r="P25" s="5">
        <v>0.1769</v>
      </c>
      <c r="Q25" s="5">
        <v>7.117</v>
      </c>
    </row>
    <row r="26" spans="1:17" x14ac:dyDescent="0.25">
      <c r="A26" s="6">
        <f t="shared" si="0"/>
        <v>23</v>
      </c>
      <c r="B26" s="1" t="s">
        <v>9</v>
      </c>
      <c r="C26" s="5">
        <v>195.5</v>
      </c>
      <c r="D26" s="5">
        <v>41.86</v>
      </c>
      <c r="E26" s="5">
        <v>8.5120000000000005</v>
      </c>
      <c r="F26" s="5">
        <v>36.79</v>
      </c>
      <c r="G26" s="5">
        <v>101.9</v>
      </c>
      <c r="H26" s="5">
        <v>0.54120000000000001</v>
      </c>
      <c r="I26" s="5">
        <v>0.10970000000000001</v>
      </c>
      <c r="J26" s="5">
        <v>5.7670000000000003</v>
      </c>
      <c r="K26" s="5">
        <v>45.25</v>
      </c>
      <c r="L26" s="5">
        <v>6.4640000000000004</v>
      </c>
      <c r="M26" s="5">
        <v>34.700000000000003</v>
      </c>
      <c r="N26" s="5">
        <v>101.1</v>
      </c>
      <c r="O26" s="5">
        <v>0.44819999999999999</v>
      </c>
      <c r="P26" s="5">
        <v>7.6289999999999997E-2</v>
      </c>
      <c r="Q26" s="5">
        <v>7.5030000000000001</v>
      </c>
    </row>
    <row r="27" spans="1:17" x14ac:dyDescent="0.25">
      <c r="A27" s="6">
        <f t="shared" si="0"/>
        <v>24</v>
      </c>
      <c r="B27" s="1" t="s">
        <v>9</v>
      </c>
      <c r="C27" s="5">
        <v>239.2</v>
      </c>
      <c r="D27" s="5">
        <v>90.64</v>
      </c>
      <c r="E27" s="5">
        <v>13.04</v>
      </c>
      <c r="F27" s="5">
        <v>42.72</v>
      </c>
      <c r="G27" s="5">
        <v>85.35</v>
      </c>
      <c r="H27" s="5">
        <v>2.093</v>
      </c>
      <c r="I27" s="5">
        <v>0.1363</v>
      </c>
      <c r="J27" s="5">
        <v>5.17</v>
      </c>
      <c r="K27" s="5">
        <v>95.74</v>
      </c>
      <c r="L27" s="5">
        <v>10.6</v>
      </c>
      <c r="M27" s="5">
        <v>40.19</v>
      </c>
      <c r="N27" s="5">
        <v>84.01</v>
      </c>
      <c r="O27" s="5">
        <v>2.044</v>
      </c>
      <c r="P27" s="5">
        <v>0.105</v>
      </c>
      <c r="Q27" s="5">
        <v>6.476</v>
      </c>
    </row>
    <row r="28" spans="1:17" x14ac:dyDescent="0.25">
      <c r="A28" s="6">
        <f>1</f>
        <v>1</v>
      </c>
      <c r="B28" s="1" t="s">
        <v>10</v>
      </c>
      <c r="C28" s="5">
        <v>228.5</v>
      </c>
      <c r="D28" s="5">
        <v>50.34</v>
      </c>
      <c r="E28" s="5">
        <v>12.51</v>
      </c>
      <c r="F28" s="5">
        <v>42.24</v>
      </c>
      <c r="G28" s="5">
        <v>114.6</v>
      </c>
      <c r="H28" s="5">
        <v>1.7230000000000001</v>
      </c>
      <c r="I28" s="5">
        <v>0.16250000000000001</v>
      </c>
      <c r="J28" s="5">
        <v>6.9370000000000003</v>
      </c>
      <c r="K28" s="5">
        <v>54.96</v>
      </c>
      <c r="L28" s="5">
        <v>10.32</v>
      </c>
      <c r="M28" s="5">
        <v>39.39</v>
      </c>
      <c r="N28" s="5">
        <v>113.1</v>
      </c>
      <c r="O28" s="5">
        <v>1.661</v>
      </c>
      <c r="P28" s="5">
        <v>9.8049999999999998E-2</v>
      </c>
      <c r="Q28" s="5">
        <v>8.9849999999999994</v>
      </c>
    </row>
    <row r="29" spans="1:17" x14ac:dyDescent="0.25">
      <c r="A29" s="6">
        <f>A28+1</f>
        <v>2</v>
      </c>
      <c r="B29" s="1" t="s">
        <v>10</v>
      </c>
      <c r="C29" s="5">
        <v>173.2</v>
      </c>
      <c r="D29" s="5">
        <v>52.31</v>
      </c>
      <c r="E29" s="5">
        <v>6.6609999999999996</v>
      </c>
      <c r="F29" s="5">
        <v>21.38</v>
      </c>
      <c r="G29" s="5">
        <v>86.82</v>
      </c>
      <c r="H29" s="5">
        <v>0.51739999999999997</v>
      </c>
      <c r="I29" s="5">
        <v>0.1216</v>
      </c>
      <c r="J29" s="5">
        <v>5.4169999999999998</v>
      </c>
      <c r="K29" s="5">
        <v>55.43</v>
      </c>
      <c r="L29" s="5">
        <v>4.5990000000000002</v>
      </c>
      <c r="M29" s="5">
        <v>19.79</v>
      </c>
      <c r="N29" s="5">
        <v>86.62</v>
      </c>
      <c r="O29" s="5">
        <v>0.47449999999999998</v>
      </c>
      <c r="P29" s="5">
        <v>8.8209999999999997E-2</v>
      </c>
      <c r="Q29" s="5">
        <v>6.22</v>
      </c>
    </row>
    <row r="30" spans="1:17" x14ac:dyDescent="0.25">
      <c r="A30" s="6">
        <f t="shared" ref="A30:A51" si="1">A29+1</f>
        <v>3</v>
      </c>
      <c r="B30" s="1" t="s">
        <v>10</v>
      </c>
      <c r="C30" s="5">
        <v>238.4</v>
      </c>
      <c r="D30" s="5">
        <v>86.83</v>
      </c>
      <c r="E30" s="5">
        <v>9.2270000000000003</v>
      </c>
      <c r="F30" s="5">
        <v>33.9</v>
      </c>
      <c r="G30" s="5">
        <v>100</v>
      </c>
      <c r="H30" s="5">
        <v>2.8420000000000001</v>
      </c>
      <c r="I30" s="5">
        <v>0.14069999999999999</v>
      </c>
      <c r="J30" s="5">
        <v>5.4859999999999998</v>
      </c>
      <c r="K30" s="5">
        <v>89.55</v>
      </c>
      <c r="L30" s="5">
        <v>7.0049999999999999</v>
      </c>
      <c r="M30" s="5">
        <v>32.119999999999997</v>
      </c>
      <c r="N30" s="5">
        <v>99.49</v>
      </c>
      <c r="O30" s="5">
        <v>2.7919999999999998</v>
      </c>
      <c r="P30" s="5">
        <v>8.5830000000000004E-2</v>
      </c>
      <c r="Q30" s="5">
        <v>7.3979999999999997</v>
      </c>
    </row>
    <row r="31" spans="1:17" x14ac:dyDescent="0.25">
      <c r="A31" s="6">
        <f t="shared" si="1"/>
        <v>4</v>
      </c>
      <c r="B31" s="1" t="s">
        <v>10</v>
      </c>
      <c r="C31" s="5">
        <v>267.10000000000002</v>
      </c>
      <c r="D31" s="5">
        <v>64.89</v>
      </c>
      <c r="E31" s="5">
        <v>8.6999999999999993</v>
      </c>
      <c r="F31" s="5">
        <v>28.12</v>
      </c>
      <c r="G31" s="5">
        <v>155.4</v>
      </c>
      <c r="H31" s="5">
        <v>3.5139999999999998</v>
      </c>
      <c r="I31" s="5">
        <v>0.19550000000000001</v>
      </c>
      <c r="J31" s="5">
        <v>6.2539999999999996</v>
      </c>
      <c r="K31" s="5">
        <v>68.709999999999994</v>
      </c>
      <c r="L31" s="5">
        <v>5.8250000000000002</v>
      </c>
      <c r="M31" s="5">
        <v>26.49</v>
      </c>
      <c r="N31" s="5">
        <v>155.1</v>
      </c>
      <c r="O31" s="5">
        <v>3.4710000000000001</v>
      </c>
      <c r="P31" s="5">
        <v>0.15970000000000001</v>
      </c>
      <c r="Q31" s="5">
        <v>7.2549999999999999</v>
      </c>
    </row>
    <row r="32" spans="1:17" x14ac:dyDescent="0.25">
      <c r="A32" s="6">
        <f t="shared" si="1"/>
        <v>5</v>
      </c>
      <c r="B32" s="1" t="s">
        <v>10</v>
      </c>
      <c r="C32" s="5">
        <v>232.9</v>
      </c>
      <c r="D32" s="5">
        <v>73.569999999999993</v>
      </c>
      <c r="E32" s="5">
        <v>8.6780000000000008</v>
      </c>
      <c r="F32" s="5">
        <v>34.46</v>
      </c>
      <c r="G32" s="5">
        <v>107.7</v>
      </c>
      <c r="H32" s="5">
        <v>2.778</v>
      </c>
      <c r="I32" s="5">
        <v>0.17399999999999999</v>
      </c>
      <c r="J32" s="5">
        <v>5.577</v>
      </c>
      <c r="K32" s="5">
        <v>80.28</v>
      </c>
      <c r="L32" s="5">
        <v>6.008</v>
      </c>
      <c r="M32" s="5">
        <v>31.48</v>
      </c>
      <c r="N32" s="5">
        <v>105.8</v>
      </c>
      <c r="O32" s="5">
        <v>2.6989999999999998</v>
      </c>
      <c r="P32" s="5">
        <v>0.10970000000000001</v>
      </c>
      <c r="Q32" s="5">
        <v>6.4829999999999997</v>
      </c>
    </row>
    <row r="33" spans="1:17" s="8" customFormat="1" x14ac:dyDescent="0.25">
      <c r="A33" s="6">
        <f t="shared" si="1"/>
        <v>6</v>
      </c>
      <c r="B33" s="1" t="s">
        <v>10</v>
      </c>
      <c r="C33" s="7">
        <v>266.3</v>
      </c>
      <c r="D33" s="7">
        <v>81.84</v>
      </c>
      <c r="E33" s="7">
        <v>12.04</v>
      </c>
      <c r="F33" s="7">
        <v>41.77</v>
      </c>
      <c r="G33" s="7">
        <v>119.5</v>
      </c>
      <c r="H33" s="7">
        <v>5.41</v>
      </c>
      <c r="I33" s="7">
        <v>0.16689999999999999</v>
      </c>
      <c r="J33" s="7">
        <v>5.6429999999999998</v>
      </c>
      <c r="K33" s="7">
        <v>86.74</v>
      </c>
      <c r="L33" s="7">
        <v>9.6150000000000002</v>
      </c>
      <c r="M33" s="7">
        <v>39.200000000000003</v>
      </c>
      <c r="N33" s="7">
        <v>118.6</v>
      </c>
      <c r="O33" s="7">
        <v>5.3410000000000002</v>
      </c>
      <c r="P33" s="7">
        <v>0.12870000000000001</v>
      </c>
      <c r="Q33" s="7">
        <v>6.6950000000000003</v>
      </c>
    </row>
    <row r="34" spans="1:17" x14ac:dyDescent="0.25">
      <c r="A34" s="6">
        <f t="shared" si="1"/>
        <v>7</v>
      </c>
      <c r="B34" s="1" t="s">
        <v>10</v>
      </c>
      <c r="C34" s="5">
        <v>213.6</v>
      </c>
      <c r="D34" s="5">
        <v>66.3</v>
      </c>
      <c r="E34" s="5">
        <v>9.3170000000000002</v>
      </c>
      <c r="F34" s="5">
        <v>33.81</v>
      </c>
      <c r="G34" s="5">
        <v>97.36</v>
      </c>
      <c r="H34" s="5">
        <v>0.83679999999999999</v>
      </c>
      <c r="I34" s="5">
        <v>0.1168</v>
      </c>
      <c r="J34" s="5">
        <v>5.8630000000000004</v>
      </c>
      <c r="K34" s="5">
        <v>71.2</v>
      </c>
      <c r="L34" s="5">
        <v>6.9809999999999999</v>
      </c>
      <c r="M34" s="5">
        <v>31.15</v>
      </c>
      <c r="N34" s="5">
        <v>96.28</v>
      </c>
      <c r="O34" s="5">
        <v>0.77249999999999996</v>
      </c>
      <c r="P34" s="5">
        <v>7.868E-2</v>
      </c>
      <c r="Q34" s="5">
        <v>7.1479999999999997</v>
      </c>
    </row>
    <row r="35" spans="1:17" x14ac:dyDescent="0.25">
      <c r="A35" s="6">
        <f t="shared" si="1"/>
        <v>8</v>
      </c>
      <c r="B35" s="1" t="s">
        <v>10</v>
      </c>
      <c r="C35" s="5">
        <v>288.8</v>
      </c>
      <c r="D35" s="5">
        <v>108.9</v>
      </c>
      <c r="E35" s="5">
        <v>15.91</v>
      </c>
      <c r="F35" s="5">
        <v>45.08</v>
      </c>
      <c r="G35" s="5">
        <v>107.3</v>
      </c>
      <c r="H35" s="5">
        <v>5.2320000000000002</v>
      </c>
      <c r="I35" s="5">
        <v>0.29160000000000003</v>
      </c>
      <c r="J35" s="5">
        <v>6.0590000000000002</v>
      </c>
      <c r="K35" s="5">
        <v>114</v>
      </c>
      <c r="L35" s="5">
        <v>13.55</v>
      </c>
      <c r="M35" s="5">
        <v>42.53</v>
      </c>
      <c r="N35" s="5">
        <v>105.6</v>
      </c>
      <c r="O35" s="5">
        <v>5.1950000000000003</v>
      </c>
      <c r="P35" s="5">
        <v>0.26690000000000003</v>
      </c>
      <c r="Q35" s="5">
        <v>7.6319999999999997</v>
      </c>
    </row>
    <row r="36" spans="1:17" x14ac:dyDescent="0.25">
      <c r="A36" s="6">
        <f t="shared" si="1"/>
        <v>9</v>
      </c>
      <c r="B36" s="1" t="s">
        <v>10</v>
      </c>
      <c r="C36" s="5">
        <v>248.2</v>
      </c>
      <c r="D36" s="5">
        <v>99.81</v>
      </c>
      <c r="E36" s="5">
        <v>12.6</v>
      </c>
      <c r="F36" s="5">
        <v>38.78</v>
      </c>
      <c r="G36" s="5">
        <v>89.09</v>
      </c>
      <c r="H36" s="5">
        <v>2.7930000000000001</v>
      </c>
      <c r="I36" s="5">
        <v>0.14630000000000001</v>
      </c>
      <c r="J36" s="5">
        <v>4.9880000000000004</v>
      </c>
      <c r="K36" s="5">
        <v>103.3</v>
      </c>
      <c r="L36" s="5">
        <v>9.7739999999999991</v>
      </c>
      <c r="M36" s="5">
        <v>37.18</v>
      </c>
      <c r="N36" s="5">
        <v>88.67</v>
      </c>
      <c r="O36" s="5">
        <v>2.7160000000000002</v>
      </c>
      <c r="P36" s="5">
        <v>0.1104</v>
      </c>
      <c r="Q36" s="5">
        <v>6.5030000000000001</v>
      </c>
    </row>
    <row r="37" spans="1:17" x14ac:dyDescent="0.25">
      <c r="A37" s="6">
        <f t="shared" si="1"/>
        <v>10</v>
      </c>
      <c r="B37" s="1" t="s">
        <v>10</v>
      </c>
      <c r="C37" s="5">
        <v>180.8</v>
      </c>
      <c r="D37" s="5">
        <v>36</v>
      </c>
      <c r="E37" s="5">
        <v>7.6289999999999996</v>
      </c>
      <c r="F37" s="5">
        <v>32.450000000000003</v>
      </c>
      <c r="G37" s="5">
        <v>98.81</v>
      </c>
      <c r="H37" s="5">
        <v>0.627</v>
      </c>
      <c r="I37" s="5">
        <v>0.124</v>
      </c>
      <c r="J37" s="5">
        <v>5.1550000000000002</v>
      </c>
      <c r="K37" s="5">
        <v>39.56</v>
      </c>
      <c r="L37" s="5">
        <v>5.8979999999999997</v>
      </c>
      <c r="M37" s="5">
        <v>30.24</v>
      </c>
      <c r="N37" s="5">
        <v>98.07</v>
      </c>
      <c r="O37" s="5">
        <v>0.58169999999999999</v>
      </c>
      <c r="P37" s="5">
        <v>9.5369999999999996E-2</v>
      </c>
      <c r="Q37" s="5">
        <v>6.3470000000000004</v>
      </c>
    </row>
    <row r="38" spans="1:17" x14ac:dyDescent="0.25">
      <c r="A38" s="6">
        <f t="shared" si="1"/>
        <v>11</v>
      </c>
      <c r="B38" s="1" t="s">
        <v>10</v>
      </c>
      <c r="C38" s="5">
        <v>245.7</v>
      </c>
      <c r="D38" s="5">
        <v>69.319999999999993</v>
      </c>
      <c r="E38" s="5">
        <v>6.3620000000000001</v>
      </c>
      <c r="F38" s="5">
        <v>18.78</v>
      </c>
      <c r="G38" s="5">
        <v>142.80000000000001</v>
      </c>
      <c r="H38" s="5">
        <v>2.6789999999999998</v>
      </c>
      <c r="I38" s="5">
        <v>0.17730000000000001</v>
      </c>
      <c r="J38" s="5">
        <v>5.6130000000000004</v>
      </c>
      <c r="K38" s="5">
        <v>71.37</v>
      </c>
      <c r="L38" s="5">
        <v>3.88</v>
      </c>
      <c r="M38" s="5">
        <v>18.13</v>
      </c>
      <c r="N38" s="5">
        <v>142.6</v>
      </c>
      <c r="O38" s="5">
        <v>2.5950000000000002</v>
      </c>
      <c r="P38" s="5">
        <v>0.1007</v>
      </c>
      <c r="Q38" s="5">
        <v>7.0629999999999997</v>
      </c>
    </row>
    <row r="39" spans="1:17" x14ac:dyDescent="0.25">
      <c r="A39" s="6">
        <f t="shared" si="1"/>
        <v>12</v>
      </c>
      <c r="B39" s="1" t="s">
        <v>10</v>
      </c>
      <c r="C39" s="5">
        <v>247.4</v>
      </c>
      <c r="D39" s="5">
        <v>54.74</v>
      </c>
      <c r="E39" s="5">
        <v>11.3</v>
      </c>
      <c r="F39" s="5">
        <v>43.56</v>
      </c>
      <c r="G39" s="5">
        <v>128.69999999999999</v>
      </c>
      <c r="H39" s="5">
        <v>2.6150000000000002</v>
      </c>
      <c r="I39" s="5">
        <v>0.1764</v>
      </c>
      <c r="J39" s="5">
        <v>6.2750000000000004</v>
      </c>
      <c r="K39" s="5">
        <v>59.66</v>
      </c>
      <c r="L39" s="5">
        <v>8.9809999999999999</v>
      </c>
      <c r="M39" s="5">
        <v>40.97</v>
      </c>
      <c r="N39" s="5">
        <v>127.6</v>
      </c>
      <c r="O39" s="5">
        <v>2.5270000000000001</v>
      </c>
      <c r="P39" s="5">
        <v>7.1529999999999996E-2</v>
      </c>
      <c r="Q39" s="5">
        <v>7.617</v>
      </c>
    </row>
    <row r="40" spans="1:17" x14ac:dyDescent="0.25">
      <c r="A40" s="6">
        <f t="shared" si="1"/>
        <v>13</v>
      </c>
      <c r="B40" s="1" t="s">
        <v>10</v>
      </c>
      <c r="C40" s="5">
        <v>245.8</v>
      </c>
      <c r="D40" s="5">
        <v>101.4</v>
      </c>
      <c r="E40" s="5">
        <v>14.1</v>
      </c>
      <c r="F40" s="5">
        <v>39.36</v>
      </c>
      <c r="G40" s="5">
        <v>82.44</v>
      </c>
      <c r="H40" s="5">
        <v>1.752</v>
      </c>
      <c r="I40" s="5">
        <v>0.27260000000000001</v>
      </c>
      <c r="J40" s="5">
        <v>6.4429999999999996</v>
      </c>
      <c r="K40" s="5">
        <v>105.4</v>
      </c>
      <c r="L40" s="5">
        <v>11.4</v>
      </c>
      <c r="M40" s="5">
        <v>36.86</v>
      </c>
      <c r="N40" s="5">
        <v>81.739999999999995</v>
      </c>
      <c r="O40" s="5">
        <v>1.5920000000000001</v>
      </c>
      <c r="P40" s="5">
        <v>0.1134</v>
      </c>
      <c r="Q40" s="5">
        <v>8.7370000000000001</v>
      </c>
    </row>
    <row r="41" spans="1:17" s="8" customFormat="1" x14ac:dyDescent="0.25">
      <c r="A41" s="6">
        <f t="shared" si="1"/>
        <v>14</v>
      </c>
      <c r="B41" s="1" t="s">
        <v>10</v>
      </c>
      <c r="C41" s="7">
        <v>250.3</v>
      </c>
      <c r="D41" s="7">
        <v>61.04</v>
      </c>
      <c r="E41" s="7">
        <v>10.6</v>
      </c>
      <c r="F41" s="7">
        <v>40.01</v>
      </c>
      <c r="G41" s="7">
        <v>128.1</v>
      </c>
      <c r="H41" s="7">
        <v>4.93</v>
      </c>
      <c r="I41" s="7">
        <v>0.13589999999999999</v>
      </c>
      <c r="J41" s="7">
        <v>5.5049999999999999</v>
      </c>
      <c r="K41" s="7">
        <v>65.53</v>
      </c>
      <c r="L41" s="7">
        <v>8.1750000000000007</v>
      </c>
      <c r="M41" s="7">
        <v>37.369999999999997</v>
      </c>
      <c r="N41" s="7">
        <v>126.8</v>
      </c>
      <c r="O41" s="7">
        <v>4.835</v>
      </c>
      <c r="P41" s="7">
        <v>8.1059999999999993E-2</v>
      </c>
      <c r="Q41" s="7">
        <v>7.4720000000000004</v>
      </c>
    </row>
    <row r="42" spans="1:17" x14ac:dyDescent="0.25">
      <c r="A42" s="6">
        <f t="shared" si="1"/>
        <v>15</v>
      </c>
      <c r="B42" s="1" t="s">
        <v>10</v>
      </c>
      <c r="C42" s="5">
        <v>223.8</v>
      </c>
      <c r="D42" s="5">
        <v>32.85</v>
      </c>
      <c r="E42" s="5">
        <v>8.5690000000000008</v>
      </c>
      <c r="F42" s="5">
        <v>35.700000000000003</v>
      </c>
      <c r="G42" s="5">
        <v>136.9</v>
      </c>
      <c r="H42" s="5">
        <v>4.077</v>
      </c>
      <c r="I42" s="5">
        <v>0.1502</v>
      </c>
      <c r="J42" s="5">
        <v>5.5620000000000003</v>
      </c>
      <c r="K42" s="5">
        <v>38</v>
      </c>
      <c r="L42" s="5">
        <v>6.33</v>
      </c>
      <c r="M42" s="5">
        <v>33.18</v>
      </c>
      <c r="N42" s="5">
        <v>135.4</v>
      </c>
      <c r="O42" s="5">
        <v>4.0410000000000004</v>
      </c>
      <c r="P42" s="5">
        <v>0.1216</v>
      </c>
      <c r="Q42" s="5">
        <v>6.6760000000000002</v>
      </c>
    </row>
    <row r="43" spans="1:17" x14ac:dyDescent="0.25">
      <c r="A43" s="6">
        <f t="shared" si="1"/>
        <v>16</v>
      </c>
      <c r="B43" s="1" t="s">
        <v>10</v>
      </c>
      <c r="C43" s="5">
        <v>229.7</v>
      </c>
      <c r="D43" s="5">
        <v>67.64</v>
      </c>
      <c r="E43" s="5">
        <v>7.0179999999999998</v>
      </c>
      <c r="F43" s="5">
        <v>21.58</v>
      </c>
      <c r="G43" s="5">
        <v>126.6</v>
      </c>
      <c r="H43" s="5">
        <v>1.403</v>
      </c>
      <c r="I43" s="5">
        <v>0.1686</v>
      </c>
      <c r="J43" s="5">
        <v>5.2610000000000001</v>
      </c>
      <c r="K43" s="5">
        <v>71.349999999999994</v>
      </c>
      <c r="L43" s="5">
        <v>3.887</v>
      </c>
      <c r="M43" s="5">
        <v>19.64</v>
      </c>
      <c r="N43" s="5">
        <v>126.4</v>
      </c>
      <c r="O43" s="5">
        <v>1.36</v>
      </c>
      <c r="P43" s="5">
        <v>0.1396</v>
      </c>
      <c r="Q43" s="5">
        <v>6.8780000000000001</v>
      </c>
    </row>
    <row r="44" spans="1:17" x14ac:dyDescent="0.25">
      <c r="A44" s="6">
        <f t="shared" si="1"/>
        <v>17</v>
      </c>
      <c r="B44" s="1" t="s">
        <v>10</v>
      </c>
      <c r="C44" s="5">
        <v>185.6</v>
      </c>
      <c r="D44" s="5">
        <v>35.81</v>
      </c>
      <c r="E44" s="5">
        <v>9.6129999999999995</v>
      </c>
      <c r="F44" s="5">
        <v>36.4</v>
      </c>
      <c r="G44" s="5">
        <v>97.28</v>
      </c>
      <c r="H44" s="5">
        <v>0.47920000000000001</v>
      </c>
      <c r="I44" s="5">
        <v>8.1059999999999993E-2</v>
      </c>
      <c r="J44" s="5">
        <v>5.9889999999999999</v>
      </c>
      <c r="K44" s="5">
        <v>39.39</v>
      </c>
      <c r="L44" s="5">
        <v>7.5940000000000003</v>
      </c>
      <c r="M44" s="5">
        <v>34.729999999999997</v>
      </c>
      <c r="N44" s="5">
        <v>97.03</v>
      </c>
      <c r="O44" s="5">
        <v>0.46250000000000002</v>
      </c>
      <c r="P44" s="5">
        <v>6.1990000000000003E-2</v>
      </c>
      <c r="Q44" s="5">
        <v>6.38</v>
      </c>
    </row>
    <row r="45" spans="1:17" x14ac:dyDescent="0.25">
      <c r="A45" s="6">
        <f t="shared" si="1"/>
        <v>18</v>
      </c>
      <c r="B45" s="1" t="s">
        <v>10</v>
      </c>
      <c r="C45" s="5">
        <v>214.7</v>
      </c>
      <c r="D45" s="5">
        <v>77.069999999999993</v>
      </c>
      <c r="E45" s="5">
        <v>5.7240000000000002</v>
      </c>
      <c r="F45" s="5">
        <v>13.24</v>
      </c>
      <c r="G45" s="5">
        <v>111.6</v>
      </c>
      <c r="H45" s="5">
        <v>1.34</v>
      </c>
      <c r="I45" s="5">
        <v>0.16450000000000001</v>
      </c>
      <c r="J45" s="5">
        <v>5.5190000000000001</v>
      </c>
      <c r="K45" s="5">
        <v>81.88</v>
      </c>
      <c r="L45" s="5">
        <v>2.8730000000000002</v>
      </c>
      <c r="M45" s="5">
        <v>10.73</v>
      </c>
      <c r="N45" s="5">
        <v>111.3</v>
      </c>
      <c r="O45" s="5">
        <v>1.242</v>
      </c>
      <c r="P45" s="5">
        <v>0.1168</v>
      </c>
      <c r="Q45" s="5">
        <v>6.585</v>
      </c>
    </row>
    <row r="46" spans="1:17" x14ac:dyDescent="0.25">
      <c r="A46" s="6">
        <f t="shared" si="1"/>
        <v>19</v>
      </c>
      <c r="B46" s="1" t="s">
        <v>10</v>
      </c>
      <c r="C46" s="5">
        <v>193.1</v>
      </c>
      <c r="D46" s="5">
        <v>59.65</v>
      </c>
      <c r="E46" s="5">
        <v>13.62</v>
      </c>
      <c r="F46" s="5">
        <v>43.19</v>
      </c>
      <c r="G46" s="5">
        <v>70.84</v>
      </c>
      <c r="H46" s="5">
        <v>0.51259999999999994</v>
      </c>
      <c r="I46" s="5">
        <v>0.10970000000000001</v>
      </c>
      <c r="J46" s="5">
        <v>5.2119999999999997</v>
      </c>
      <c r="K46" s="5">
        <v>63.37</v>
      </c>
      <c r="L46" s="5">
        <v>11.5</v>
      </c>
      <c r="M46" s="5">
        <v>41.04</v>
      </c>
      <c r="N46" s="5">
        <v>70.23</v>
      </c>
      <c r="O46" s="5">
        <v>0.4768</v>
      </c>
      <c r="P46" s="5">
        <v>9.5369999999999996E-2</v>
      </c>
      <c r="Q46" s="5">
        <v>6.4210000000000003</v>
      </c>
    </row>
    <row r="47" spans="1:17" x14ac:dyDescent="0.25">
      <c r="A47" s="6">
        <f t="shared" si="1"/>
        <v>20</v>
      </c>
      <c r="B47" s="1" t="s">
        <v>10</v>
      </c>
      <c r="C47" s="5">
        <v>177.1</v>
      </c>
      <c r="D47" s="5">
        <v>44.88</v>
      </c>
      <c r="E47" s="5">
        <v>7.9809999999999999</v>
      </c>
      <c r="F47" s="5">
        <v>20.73</v>
      </c>
      <c r="G47" s="5">
        <v>97.29</v>
      </c>
      <c r="H47" s="5">
        <v>0.5353</v>
      </c>
      <c r="I47" s="5">
        <v>0.13650000000000001</v>
      </c>
      <c r="J47" s="5">
        <v>5.5830000000000002</v>
      </c>
      <c r="K47" s="5">
        <v>48.34</v>
      </c>
      <c r="L47" s="5">
        <v>5.0940000000000003</v>
      </c>
      <c r="M47" s="5">
        <v>18.62</v>
      </c>
      <c r="N47" s="5">
        <v>97.06</v>
      </c>
      <c r="O47" s="5">
        <v>0.49220000000000003</v>
      </c>
      <c r="P47" s="5">
        <v>8.2629999999999995E-2</v>
      </c>
      <c r="Q47" s="5">
        <v>7.4459999999999997</v>
      </c>
    </row>
    <row r="48" spans="1:17" x14ac:dyDescent="0.25">
      <c r="A48" s="6">
        <f t="shared" si="1"/>
        <v>21</v>
      </c>
      <c r="B48" s="1" t="s">
        <v>10</v>
      </c>
      <c r="C48" s="5">
        <v>254.7</v>
      </c>
      <c r="D48" s="5">
        <v>95.08</v>
      </c>
      <c r="E48" s="5">
        <v>10.5</v>
      </c>
      <c r="F48" s="5">
        <v>32.69</v>
      </c>
      <c r="G48" s="5">
        <v>108.5</v>
      </c>
      <c r="H48" s="5">
        <v>1.7569999999999999</v>
      </c>
      <c r="I48" s="5">
        <v>0.15970000000000001</v>
      </c>
      <c r="J48" s="5">
        <v>5.9409999999999998</v>
      </c>
      <c r="K48" s="5">
        <v>102</v>
      </c>
      <c r="L48" s="5">
        <v>6.9359999999999999</v>
      </c>
      <c r="M48" s="5">
        <v>29.34</v>
      </c>
      <c r="N48" s="5">
        <v>107.1</v>
      </c>
      <c r="O48" s="5">
        <v>1.714</v>
      </c>
      <c r="P48" s="5">
        <v>0.1144</v>
      </c>
      <c r="Q48" s="5">
        <v>7.4669999999999996</v>
      </c>
    </row>
    <row r="49" spans="1:17" x14ac:dyDescent="0.25">
      <c r="A49" s="6">
        <f t="shared" si="1"/>
        <v>22</v>
      </c>
      <c r="B49" s="1" t="s">
        <v>10</v>
      </c>
      <c r="C49" s="5">
        <v>237.7</v>
      </c>
      <c r="D49" s="5">
        <v>47.88</v>
      </c>
      <c r="E49" s="5">
        <v>7.0030000000000001</v>
      </c>
      <c r="F49" s="5">
        <v>23.39</v>
      </c>
      <c r="G49" s="5">
        <v>149.1</v>
      </c>
      <c r="H49" s="5">
        <v>3.9430000000000001</v>
      </c>
      <c r="I49" s="5">
        <v>0.34039999999999998</v>
      </c>
      <c r="J49" s="5">
        <v>6.0359999999999996</v>
      </c>
      <c r="K49" s="5">
        <v>51.66</v>
      </c>
      <c r="L49" s="5">
        <v>4.4249999999999998</v>
      </c>
      <c r="M49" s="5">
        <v>21.5</v>
      </c>
      <c r="N49" s="5">
        <v>148.80000000000001</v>
      </c>
      <c r="O49" s="5">
        <v>3.91</v>
      </c>
      <c r="P49" s="5">
        <v>0.28620000000000001</v>
      </c>
      <c r="Q49" s="5">
        <v>7.1059999999999999</v>
      </c>
    </row>
    <row r="50" spans="1:17" x14ac:dyDescent="0.25">
      <c r="A50" s="6">
        <f t="shared" si="1"/>
        <v>23</v>
      </c>
      <c r="B50" s="1" t="s">
        <v>10</v>
      </c>
      <c r="C50" s="5">
        <v>208.4</v>
      </c>
      <c r="D50" s="5">
        <v>42.58</v>
      </c>
      <c r="E50" s="5">
        <v>8.8140000000000001</v>
      </c>
      <c r="F50" s="5">
        <v>33.14</v>
      </c>
      <c r="G50" s="5">
        <v>117</v>
      </c>
      <c r="H50" s="5">
        <v>0.97</v>
      </c>
      <c r="I50" s="5">
        <v>0.1168</v>
      </c>
      <c r="J50" s="5">
        <v>5.7789999999999999</v>
      </c>
      <c r="K50" s="5">
        <v>46.15</v>
      </c>
      <c r="L50" s="5">
        <v>6.6779999999999999</v>
      </c>
      <c r="M50" s="5">
        <v>30.97</v>
      </c>
      <c r="N50" s="5">
        <v>116.1</v>
      </c>
      <c r="O50" s="5">
        <v>0.89380000000000004</v>
      </c>
      <c r="P50" s="5">
        <v>6.8559999999999996E-2</v>
      </c>
      <c r="Q50" s="5">
        <v>7.524</v>
      </c>
    </row>
    <row r="51" spans="1:17" x14ac:dyDescent="0.25">
      <c r="A51" s="6">
        <f t="shared" si="1"/>
        <v>24</v>
      </c>
      <c r="B51" s="1" t="s">
        <v>10</v>
      </c>
      <c r="C51" s="5">
        <v>242.6</v>
      </c>
      <c r="D51" s="5">
        <v>84.62</v>
      </c>
      <c r="E51" s="5">
        <v>13.05</v>
      </c>
      <c r="F51" s="5">
        <v>43.13</v>
      </c>
      <c r="G51" s="5">
        <v>93.4</v>
      </c>
      <c r="H51" s="5">
        <v>3.1</v>
      </c>
      <c r="I51" s="5">
        <v>0.11310000000000001</v>
      </c>
      <c r="J51" s="5">
        <v>5.1920000000000002</v>
      </c>
      <c r="K51" s="5">
        <v>89.25</v>
      </c>
      <c r="L51" s="5">
        <v>10.58</v>
      </c>
      <c r="M51" s="5">
        <v>40.630000000000003</v>
      </c>
      <c r="N51" s="5">
        <v>92.52</v>
      </c>
      <c r="O51" s="5">
        <v>3.0430000000000001</v>
      </c>
      <c r="P51" s="5">
        <v>9.2340000000000005E-2</v>
      </c>
      <c r="Q51" s="5">
        <v>6.5030000000000001</v>
      </c>
    </row>
  </sheetData>
  <sortState ref="B3:B50">
    <sortCondition ref="B3:B50"/>
  </sortState>
  <mergeCells count="3">
    <mergeCell ref="A1:Q1"/>
    <mergeCell ref="D2:J2"/>
    <mergeCell ref="K2:Q2"/>
  </mergeCells>
  <pageMargins left="0.7" right="0.7" top="0.75" bottom="0.75" header="0.3" footer="0.3"/>
  <pageSetup orientation="portrait" verticalDpi="599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liceOmatic Scan Data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nnis, Richard A.</dc:creator>
  <cp:lastModifiedBy>Dennis, Richard A</cp:lastModifiedBy>
  <cp:lastPrinted>2018-02-27T18:56:45Z</cp:lastPrinted>
  <dcterms:created xsi:type="dcterms:W3CDTF">2017-10-31T17:42:45Z</dcterms:created>
  <dcterms:modified xsi:type="dcterms:W3CDTF">2018-03-01T16:17:59Z</dcterms:modified>
</cp:coreProperties>
</file>